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uqlu\Desktop\Master\Paper\Rumbang\Analysis\Raw data\"/>
    </mc:Choice>
  </mc:AlternateContent>
  <xr:revisionPtr revIDLastSave="0" documentId="13_ncr:1_{1211D04D-053F-4EE8-8605-91273A7B1EF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7" i="1" l="1"/>
  <c r="F67" i="1"/>
  <c r="G67" i="1"/>
  <c r="I36" i="1"/>
  <c r="I66" i="1"/>
  <c r="I62" i="1"/>
  <c r="I60" i="1"/>
  <c r="I55" i="1"/>
  <c r="I54" i="1"/>
  <c r="I47" i="1"/>
  <c r="I45" i="1"/>
  <c r="I31" i="1"/>
  <c r="I30" i="1"/>
  <c r="I29" i="1"/>
  <c r="I11" i="1"/>
  <c r="I10" i="1"/>
  <c r="I67" i="1" s="1"/>
  <c r="I52" i="1"/>
</calcChain>
</file>

<file path=xl/sharedStrings.xml><?xml version="1.0" encoding="utf-8"?>
<sst xmlns="http://schemas.openxmlformats.org/spreadsheetml/2006/main" count="220" uniqueCount="159">
  <si>
    <t>Family</t>
  </si>
  <si>
    <t>Species</t>
  </si>
  <si>
    <t>Leaf litter</t>
  </si>
  <si>
    <t>Limestone</t>
  </si>
  <si>
    <t>Achatinidae</t>
  </si>
  <si>
    <t>Opeas hannense</t>
  </si>
  <si>
    <t>Allopeas clavulinum</t>
  </si>
  <si>
    <t>Paropeas achatinaceum</t>
  </si>
  <si>
    <t>Alycaeidae</t>
  </si>
  <si>
    <t>Stomacosmethis hosei</t>
  </si>
  <si>
    <t>Chamalycaeus specus</t>
  </si>
  <si>
    <t>Ariophantidae</t>
  </si>
  <si>
    <t>Macrochlamys sanctijohni</t>
  </si>
  <si>
    <t>Vitrinula glutinosa</t>
  </si>
  <si>
    <t>Microcystina paripari</t>
  </si>
  <si>
    <t>Microcystina vitreiformis</t>
  </si>
  <si>
    <t>Assimineidae</t>
  </si>
  <si>
    <t>Solenomphala scalaris</t>
  </si>
  <si>
    <t>Camaenidae</t>
  </si>
  <si>
    <t>Amphidromus epidemiae</t>
  </si>
  <si>
    <t>Ganesella acris</t>
  </si>
  <si>
    <t>MZU.MOL.22.147</t>
  </si>
  <si>
    <t>Amphidromus angulatus</t>
  </si>
  <si>
    <t>Charopidae</t>
  </si>
  <si>
    <t>Sundacharopa argos</t>
  </si>
  <si>
    <t>Chronidae</t>
  </si>
  <si>
    <t>Kaliella busauensis</t>
  </si>
  <si>
    <t>Kaliella barrakporensis</t>
  </si>
  <si>
    <t>Kaliella microconus</t>
  </si>
  <si>
    <t>Kaliella rumbangensis</t>
  </si>
  <si>
    <t>Kaliella scandens</t>
  </si>
  <si>
    <t>Kaliella calculosa</t>
  </si>
  <si>
    <t>Cyclophoridae</t>
  </si>
  <si>
    <t>Cyclophorus perdix borneensis</t>
  </si>
  <si>
    <t>Pterocyclos tenuilabiatus</t>
  </si>
  <si>
    <t>Japonia barbata</t>
  </si>
  <si>
    <t>Japonia bauensis</t>
  </si>
  <si>
    <t>Leptopoma sericatum</t>
  </si>
  <si>
    <t>Ditropopsis everetti</t>
  </si>
  <si>
    <t>Japonia mundyana</t>
  </si>
  <si>
    <t>Craspedotropis borneensis</t>
  </si>
  <si>
    <t>Diapheridae</t>
  </si>
  <si>
    <t>Platycochlium sarawakense</t>
  </si>
  <si>
    <t>Diplommatinidae</t>
  </si>
  <si>
    <t>Diplommatina baritensis</t>
  </si>
  <si>
    <t>Diplommatina concinna</t>
  </si>
  <si>
    <t>Diplommatina maduana maduana</t>
  </si>
  <si>
    <t>Diplommatina subglaber subisensis</t>
  </si>
  <si>
    <t>Diplommatina adversa</t>
  </si>
  <si>
    <t>Plectostoma pumilio</t>
  </si>
  <si>
    <t>Plectostoma austeni</t>
  </si>
  <si>
    <t>Plectostoma anisopterum</t>
  </si>
  <si>
    <t>Opisthostoma brachyacrum lambii</t>
  </si>
  <si>
    <t>Opisthostoma tridens</t>
  </si>
  <si>
    <t>Dyakiidae</t>
  </si>
  <si>
    <t>Dyakia subdebilis</t>
  </si>
  <si>
    <t>Rhinocochlis nasuta</t>
  </si>
  <si>
    <t>Philalanka kusana</t>
  </si>
  <si>
    <t>Rahula raricostulata</t>
  </si>
  <si>
    <t>Helicarionidae</t>
  </si>
  <si>
    <t>Helicarion dyakanum</t>
  </si>
  <si>
    <t>Hydrocenidae</t>
  </si>
  <si>
    <t>Georissa everetti</t>
  </si>
  <si>
    <t>Punctidae</t>
  </si>
  <si>
    <t>Paralaoma sarawakensis</t>
  </si>
  <si>
    <t>MZU.MOL.22.151</t>
  </si>
  <si>
    <t>Exrhysota brookei</t>
  </si>
  <si>
    <t>Trochomorphidae</t>
  </si>
  <si>
    <t>Videna nepiadelphos</t>
  </si>
  <si>
    <t>Valloniidae</t>
  </si>
  <si>
    <t>Catalogue no.</t>
  </si>
  <si>
    <t>Total individual</t>
  </si>
  <si>
    <t>Coordinate</t>
  </si>
  <si>
    <t>1°16'48.00"N, 110°15'41.00"E</t>
  </si>
  <si>
    <t>Vegetation</t>
  </si>
  <si>
    <t>Allopeas gracile</t>
  </si>
  <si>
    <t>Pupisoma dioscoricola</t>
  </si>
  <si>
    <t>Pupinidae</t>
  </si>
  <si>
    <t>Pupina evansi</t>
  </si>
  <si>
    <t>Georissa hungerfordi</t>
  </si>
  <si>
    <t>Microcystina kilat</t>
  </si>
  <si>
    <t>Geotrochus conicoides</t>
  </si>
  <si>
    <t>Achatinellidae</t>
  </si>
  <si>
    <t>Elasmias sundanum</t>
  </si>
  <si>
    <t>Microcystina physotrochus</t>
  </si>
  <si>
    <t>Living snails</t>
  </si>
  <si>
    <t>ME 14484, ME 14989, ME 15034,
MZU.MOL.22.158.</t>
  </si>
  <si>
    <t>ME 14485, ME 14990, ME 15035,
MZU.MOL.22.159.</t>
  </si>
  <si>
    <t>ME 14486, ME 14991, ME 15036,
MZU.MOL.22.161.</t>
  </si>
  <si>
    <t>ME 14487, ME 14992, ME 15037,
MZU.MOL.16.147, MZU.MOL.22.160.</t>
  </si>
  <si>
    <t>ME 14468, ME 15018,
MZU.MOL.16.109, MZU.MOL.22.135, MZU.MOL.23.139.</t>
  </si>
  <si>
    <t>ME 14469, ME 14981, ME 15019,
MZU.MOL.16.108, MZU.MOL.22.136</t>
  </si>
  <si>
    <t>ME 14470, ME 14982, ME 15020,
MZU.MOL.16.116</t>
  </si>
  <si>
    <t>ME 14500, ME 14998, ME 15048,
MZU.MOL.22.451.</t>
  </si>
  <si>
    <t>ME 14501, ME 15061,
MZU.MOL.16.118,
MZU.MOL.22.449, MZU.MOL.23.144.</t>
  </si>
  <si>
    <t>ME 14502, ME 15049,
MZU.MOL.22.130, MZU.MOL.23.146.</t>
  </si>
  <si>
    <t>Microcystina arabii</t>
  </si>
  <si>
    <t>ME 15060</t>
  </si>
  <si>
    <t>ME 15051, MZU.MOL.16.117.</t>
  </si>
  <si>
    <t>ME 14512</t>
  </si>
  <si>
    <t>ME 14507, ME 15004, ME 15054,
MZU.MOL.22.183</t>
  </si>
  <si>
    <t xml:space="preserve">ME 14508, MZU.MOL.22.150, MZU.MOL.16.146. </t>
  </si>
  <si>
    <t>ME 14509, MZU.MOL.16.111</t>
  </si>
  <si>
    <t>ME 14511</t>
  </si>
  <si>
    <t>ME 14489, ME 14994, ME 15039,
MZU.MOL.22.148, MZU.MOL.23.143.</t>
  </si>
  <si>
    <t xml:space="preserve">ME 14488, ME 14993, ME 14494, ME 15038,
MZU.MOL.16.115, MZU.MOL.22.144 </t>
  </si>
  <si>
    <t>ME 14491, ME 14504, ME 14996, ME 15041,
MZU.MOL.22.163, MZU.MOL.22.145</t>
  </si>
  <si>
    <t>ME 14492, ME 14997, ME 15042,
MZU.MOL.22.444</t>
  </si>
  <si>
    <t>ME 14493, ME 14506, MZU.MOL.22.450</t>
  </si>
  <si>
    <t>ME 14461, ME 15010
MZU.MOL.22.184</t>
  </si>
  <si>
    <t>ME 14462, ME 14978, MZU.MOL.22.129</t>
  </si>
  <si>
    <t>ME 14463, ME 14979, ME 15011,
MZU.MOL.22.152</t>
  </si>
  <si>
    <t>ME 14464, ME 15012,
MZU.MOL.22.149</t>
  </si>
  <si>
    <t>ME 15015, MZU.MOL.23.135.</t>
  </si>
  <si>
    <t>ME 15014, MZU.MOL.22.133</t>
  </si>
  <si>
    <t>MZU.MOL.23.138, MZU.MOL.22.155,
MZU.MOL.16.110.</t>
  </si>
  <si>
    <t>ME 14483, ME 14988, ME 15033, MZU.MOL.22.153</t>
  </si>
  <si>
    <t>ME 14472, ME 14984, ME 15022,
MZU.MOL.22.169, MZU.MOL.23.137.</t>
  </si>
  <si>
    <t>ME 14474, ME 15023,
MZU.MOL.22.190.</t>
  </si>
  <si>
    <t>ME 14475</t>
  </si>
  <si>
    <t>ME 14476, MZU.MOL.22.140, MZU.MOL.23.140.</t>
  </si>
  <si>
    <t>ME 14477, ME 14985, ME 15024,
MZU.MOL.16.114</t>
  </si>
  <si>
    <t>ME 14479, ME 14987, ME 15026,
MZU.MOL.16.112, MZU.MOL.22.134, MZU.MOL.23.142.</t>
  </si>
  <si>
    <t>ME 14480, ME 15027,
MZU.MOL.22.211.</t>
  </si>
  <si>
    <t>ME 14481, ME 15028, MZU.MOL.22.443.</t>
  </si>
  <si>
    <t>ME 14496, ME 15044,
MZU.MOL.22.141, MZU.MOL.23.136</t>
  </si>
  <si>
    <t>ME 14497, ME 15002, ME 15045,
MZU.MOL.22.146</t>
  </si>
  <si>
    <t>ME 14499, ME 15001</t>
  </si>
  <si>
    <t>ME 15032</t>
  </si>
  <si>
    <t>ME 15029</t>
  </si>
  <si>
    <t>ME 14498, ME 15003, ME 15046,
MZU.MOL.22.445</t>
  </si>
  <si>
    <t>No</t>
  </si>
  <si>
    <t>62 species</t>
  </si>
  <si>
    <t>Macrochlamys infans</t>
  </si>
  <si>
    <t>Japonia borneensis</t>
  </si>
  <si>
    <t>38 genera</t>
  </si>
  <si>
    <t>Geotrochidae</t>
  </si>
  <si>
    <t>ME 14514, ME 15058, MZU.MOL.23.149</t>
  </si>
  <si>
    <t>ME 15050, MZU.MOL.23.151</t>
  </si>
  <si>
    <t>ME 14505, MZU.MOL.23.152.</t>
  </si>
  <si>
    <t>ME 14503, ME 15000, ME 15052, MZU.MOL.22.132</t>
  </si>
  <si>
    <t>ME 14490, ME 14995, ME 15040, MZU.MOL.22.168</t>
  </si>
  <si>
    <t>ME 15057, MZU.MOL.23.150</t>
  </si>
  <si>
    <t>ME 14513, ME 15056, MZU.MOL.22.447.</t>
  </si>
  <si>
    <t>ME 14482, MZU.MOL.22.157</t>
  </si>
  <si>
    <t>Dry shell</t>
  </si>
  <si>
    <t>19 families</t>
  </si>
  <si>
    <t>ME 14495, ME 15043, MZU.MOL.22.139</t>
  </si>
  <si>
    <t>ME 14980, ME 15016.
MZU.MOL.22.137, MZU.MOL.23.141</t>
  </si>
  <si>
    <t>ME 14465, ME 15013. MZU.MOL.22.156.</t>
  </si>
  <si>
    <t>ME 14473, MZU.MOL.22.83</t>
  </si>
  <si>
    <t>ME 14510, ME 15055,
MZU.MOL.22.448</t>
  </si>
  <si>
    <t>ME 14471, ME 14983, ME 15021, MZU.MOL.22.132, MZU.MOL.22.491</t>
  </si>
  <si>
    <t>Diplommatina rumbangensis sp.nov</t>
  </si>
  <si>
    <t>ME 14467, ME 15017</t>
  </si>
  <si>
    <t>ME 14478, ME 14986, ME 15025, MZU.MOL.22.144, MZU.MOL.16.113.</t>
  </si>
  <si>
    <r>
      <rPr>
        <b/>
        <sz val="9"/>
        <color theme="1"/>
        <rFont val="Calibri"/>
        <family val="2"/>
        <scheme val="minor"/>
      </rPr>
      <t>Suppl. Material 1.</t>
    </r>
    <r>
      <rPr>
        <sz val="9"/>
        <color theme="1"/>
        <rFont val="Calibri"/>
        <family val="2"/>
        <scheme val="minor"/>
      </rPr>
      <t xml:space="preserve"> List of land snail species and their abundance based on microhabitat types.</t>
    </r>
  </si>
  <si>
    <t>Opisthoporus biciliatus</t>
  </si>
  <si>
    <t>Pincerna glob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zoomScale="85" zoomScaleNormal="85" zoomScaleSheetLayoutView="70" workbookViewId="0">
      <pane xSplit="5" ySplit="2" topLeftCell="F11" activePane="bottomRight" state="frozen"/>
      <selection pane="topRight" activeCell="F1" sqref="F1"/>
      <selection pane="bottomLeft" activeCell="A2" sqref="A2"/>
      <selection pane="bottomRight" activeCell="F11" sqref="F11"/>
    </sheetView>
  </sheetViews>
  <sheetFormatPr defaultRowHeight="12" x14ac:dyDescent="0.3"/>
  <cols>
    <col min="1" max="1" width="3.453125" style="2" customWidth="1"/>
    <col min="2" max="2" width="22" style="2" customWidth="1"/>
    <col min="3" max="3" width="13.7265625" style="2" customWidth="1"/>
    <col min="4" max="4" width="19.26953125" style="7" customWidth="1"/>
    <col min="5" max="5" width="6.08984375" style="6" customWidth="1"/>
    <col min="6" max="6" width="6" style="6" customWidth="1"/>
    <col min="7" max="8" width="8.6328125" style="6" customWidth="1"/>
    <col min="9" max="9" width="7.6328125" style="6" customWidth="1"/>
    <col min="10" max="10" width="21.36328125" style="6" customWidth="1"/>
    <col min="11" max="16384" width="8.7265625" style="2"/>
  </cols>
  <sheetData>
    <row r="1" spans="1:10" x14ac:dyDescent="0.3">
      <c r="A1" s="24" t="s">
        <v>156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s="1" customFormat="1" ht="13.5" customHeight="1" x14ac:dyDescent="0.3">
      <c r="A2" s="30" t="s">
        <v>131</v>
      </c>
      <c r="B2" s="25" t="s">
        <v>70</v>
      </c>
      <c r="C2" s="25" t="s">
        <v>0</v>
      </c>
      <c r="D2" s="25" t="s">
        <v>1</v>
      </c>
      <c r="E2" s="25" t="s">
        <v>145</v>
      </c>
      <c r="F2" s="27" t="s">
        <v>85</v>
      </c>
      <c r="G2" s="28"/>
      <c r="H2" s="29"/>
      <c r="I2" s="25" t="s">
        <v>71</v>
      </c>
      <c r="J2" s="25" t="s">
        <v>72</v>
      </c>
    </row>
    <row r="3" spans="1:10" s="1" customFormat="1" ht="39.5" customHeight="1" x14ac:dyDescent="0.3">
      <c r="A3" s="31"/>
      <c r="B3" s="26"/>
      <c r="C3" s="26"/>
      <c r="D3" s="26"/>
      <c r="E3" s="26"/>
      <c r="F3" s="8" t="s">
        <v>2</v>
      </c>
      <c r="G3" s="8" t="s">
        <v>74</v>
      </c>
      <c r="H3" s="8" t="s">
        <v>3</v>
      </c>
      <c r="I3" s="26"/>
      <c r="J3" s="26"/>
    </row>
    <row r="4" spans="1:10" s="13" customFormat="1" ht="36" x14ac:dyDescent="0.3">
      <c r="A4" s="12">
        <v>1</v>
      </c>
      <c r="B4" s="9" t="s">
        <v>86</v>
      </c>
      <c r="C4" s="18" t="s">
        <v>4</v>
      </c>
      <c r="D4" s="10" t="s">
        <v>5</v>
      </c>
      <c r="E4" s="11">
        <v>60</v>
      </c>
      <c r="F4" s="11"/>
      <c r="G4" s="11"/>
      <c r="H4" s="11"/>
      <c r="I4" s="12">
        <v>60</v>
      </c>
      <c r="J4" s="11" t="s">
        <v>73</v>
      </c>
    </row>
    <row r="5" spans="1:10" s="13" customFormat="1" ht="36" x14ac:dyDescent="0.3">
      <c r="A5" s="12">
        <v>2</v>
      </c>
      <c r="B5" s="9" t="s">
        <v>87</v>
      </c>
      <c r="C5" s="20"/>
      <c r="D5" s="10" t="s">
        <v>6</v>
      </c>
      <c r="E5" s="11">
        <v>118</v>
      </c>
      <c r="F5" s="11"/>
      <c r="G5" s="11"/>
      <c r="H5" s="11"/>
      <c r="I5" s="12">
        <v>118</v>
      </c>
      <c r="J5" s="11" t="s">
        <v>73</v>
      </c>
    </row>
    <row r="6" spans="1:10" s="13" customFormat="1" ht="36" x14ac:dyDescent="0.3">
      <c r="A6" s="12">
        <v>3</v>
      </c>
      <c r="B6" s="9" t="s">
        <v>88</v>
      </c>
      <c r="C6" s="20"/>
      <c r="D6" s="10" t="s">
        <v>75</v>
      </c>
      <c r="E6" s="11">
        <v>62</v>
      </c>
      <c r="F6" s="11"/>
      <c r="G6" s="11"/>
      <c r="H6" s="11"/>
      <c r="I6" s="12">
        <v>62</v>
      </c>
      <c r="J6" s="11" t="s">
        <v>73</v>
      </c>
    </row>
    <row r="7" spans="1:10" s="13" customFormat="1" ht="48" x14ac:dyDescent="0.3">
      <c r="A7" s="12">
        <v>4</v>
      </c>
      <c r="B7" s="9" t="s">
        <v>89</v>
      </c>
      <c r="C7" s="19"/>
      <c r="D7" s="10" t="s">
        <v>7</v>
      </c>
      <c r="E7" s="11">
        <v>38</v>
      </c>
      <c r="F7" s="11"/>
      <c r="G7" s="11"/>
      <c r="H7" s="11"/>
      <c r="I7" s="12">
        <v>38</v>
      </c>
      <c r="J7" s="11" t="s">
        <v>73</v>
      </c>
    </row>
    <row r="8" spans="1:10" s="13" customFormat="1" ht="24" x14ac:dyDescent="0.3">
      <c r="A8" s="12">
        <v>5</v>
      </c>
      <c r="B8" s="9" t="s">
        <v>137</v>
      </c>
      <c r="C8" s="11" t="s">
        <v>82</v>
      </c>
      <c r="D8" s="10" t="s">
        <v>83</v>
      </c>
      <c r="E8" s="11">
        <v>3</v>
      </c>
      <c r="F8" s="11"/>
      <c r="G8" s="11"/>
      <c r="H8" s="11"/>
      <c r="I8" s="12">
        <v>3</v>
      </c>
      <c r="J8" s="11" t="s">
        <v>73</v>
      </c>
    </row>
    <row r="9" spans="1:10" s="13" customFormat="1" ht="41" customHeight="1" x14ac:dyDescent="0.3">
      <c r="A9" s="12">
        <v>6</v>
      </c>
      <c r="B9" s="9" t="s">
        <v>92</v>
      </c>
      <c r="C9" s="18" t="s">
        <v>8</v>
      </c>
      <c r="D9" s="10" t="s">
        <v>10</v>
      </c>
      <c r="E9" s="11">
        <v>16</v>
      </c>
      <c r="F9" s="11"/>
      <c r="G9" s="11"/>
      <c r="H9" s="11"/>
      <c r="I9" s="12">
        <v>16</v>
      </c>
      <c r="J9" s="11" t="s">
        <v>73</v>
      </c>
    </row>
    <row r="10" spans="1:10" s="13" customFormat="1" ht="53.5" customHeight="1" x14ac:dyDescent="0.3">
      <c r="A10" s="12">
        <v>7</v>
      </c>
      <c r="B10" s="9" t="s">
        <v>90</v>
      </c>
      <c r="C10" s="20"/>
      <c r="D10" s="10" t="s">
        <v>158</v>
      </c>
      <c r="E10" s="11">
        <v>22</v>
      </c>
      <c r="F10" s="11"/>
      <c r="G10" s="11">
        <v>59</v>
      </c>
      <c r="H10" s="11"/>
      <c r="I10" s="12">
        <f>SUM(G10,E10)</f>
        <v>81</v>
      </c>
      <c r="J10" s="11" t="s">
        <v>73</v>
      </c>
    </row>
    <row r="11" spans="1:10" s="13" customFormat="1" ht="48" x14ac:dyDescent="0.3">
      <c r="A11" s="12">
        <v>8</v>
      </c>
      <c r="B11" s="9" t="s">
        <v>91</v>
      </c>
      <c r="C11" s="19"/>
      <c r="D11" s="10" t="s">
        <v>9</v>
      </c>
      <c r="E11" s="11">
        <v>367</v>
      </c>
      <c r="F11" s="11">
        <v>3</v>
      </c>
      <c r="G11" s="11"/>
      <c r="H11" s="11">
        <v>489</v>
      </c>
      <c r="I11" s="12">
        <f>SUM(H11,F11,E11)</f>
        <v>859</v>
      </c>
      <c r="J11" s="11" t="s">
        <v>73</v>
      </c>
    </row>
    <row r="12" spans="1:10" s="13" customFormat="1" ht="24" x14ac:dyDescent="0.3">
      <c r="A12" s="12">
        <v>9</v>
      </c>
      <c r="B12" s="9" t="s">
        <v>147</v>
      </c>
      <c r="C12" s="21" t="s">
        <v>11</v>
      </c>
      <c r="D12" s="10" t="s">
        <v>58</v>
      </c>
      <c r="E12" s="11">
        <v>21</v>
      </c>
      <c r="F12" s="11">
        <v>21</v>
      </c>
      <c r="G12" s="11"/>
      <c r="H12" s="11"/>
      <c r="I12" s="12">
        <v>42</v>
      </c>
      <c r="J12" s="11" t="s">
        <v>73</v>
      </c>
    </row>
    <row r="13" spans="1:10" s="13" customFormat="1" ht="36" x14ac:dyDescent="0.3">
      <c r="A13" s="12">
        <v>10</v>
      </c>
      <c r="B13" s="9" t="s">
        <v>93</v>
      </c>
      <c r="C13" s="22"/>
      <c r="D13" s="10" t="s">
        <v>12</v>
      </c>
      <c r="E13" s="11">
        <v>85</v>
      </c>
      <c r="F13" s="11">
        <v>1</v>
      </c>
      <c r="G13" s="11"/>
      <c r="H13" s="11"/>
      <c r="I13" s="12">
        <v>86</v>
      </c>
      <c r="J13" s="11" t="s">
        <v>73</v>
      </c>
    </row>
    <row r="14" spans="1:10" s="13" customFormat="1" ht="48" x14ac:dyDescent="0.3">
      <c r="A14" s="12">
        <v>11</v>
      </c>
      <c r="B14" s="9" t="s">
        <v>94</v>
      </c>
      <c r="C14" s="22"/>
      <c r="D14" s="10" t="s">
        <v>133</v>
      </c>
      <c r="E14" s="11">
        <v>32</v>
      </c>
      <c r="F14" s="11">
        <v>1</v>
      </c>
      <c r="G14" s="11">
        <v>1</v>
      </c>
      <c r="H14" s="11"/>
      <c r="I14" s="12">
        <v>34</v>
      </c>
      <c r="J14" s="11" t="s">
        <v>73</v>
      </c>
    </row>
    <row r="15" spans="1:10" ht="12" hidden="1" customHeight="1" x14ac:dyDescent="0.3">
      <c r="C15" s="22"/>
    </row>
    <row r="16" spans="1:10" s="13" customFormat="1" x14ac:dyDescent="0.3">
      <c r="A16" s="12">
        <v>12</v>
      </c>
      <c r="B16" s="9" t="s">
        <v>139</v>
      </c>
      <c r="C16" s="22"/>
      <c r="D16" s="10" t="s">
        <v>96</v>
      </c>
      <c r="E16" s="11">
        <v>15</v>
      </c>
      <c r="F16" s="11"/>
      <c r="G16" s="11"/>
      <c r="H16" s="11"/>
      <c r="I16" s="12">
        <v>15</v>
      </c>
      <c r="J16" s="11" t="s">
        <v>73</v>
      </c>
    </row>
    <row r="17" spans="1:10" s="13" customFormat="1" x14ac:dyDescent="0.3">
      <c r="A17" s="12">
        <v>13</v>
      </c>
      <c r="B17" s="9" t="s">
        <v>138</v>
      </c>
      <c r="C17" s="22"/>
      <c r="D17" s="10" t="s">
        <v>80</v>
      </c>
      <c r="E17" s="11">
        <v>2</v>
      </c>
      <c r="F17" s="11"/>
      <c r="G17" s="11"/>
      <c r="H17" s="11"/>
      <c r="I17" s="12">
        <v>2</v>
      </c>
      <c r="J17" s="11" t="s">
        <v>73</v>
      </c>
    </row>
    <row r="18" spans="1:10" s="13" customFormat="1" ht="24" x14ac:dyDescent="0.3">
      <c r="A18" s="12">
        <v>14</v>
      </c>
      <c r="B18" s="9" t="s">
        <v>140</v>
      </c>
      <c r="C18" s="22"/>
      <c r="D18" s="10" t="s">
        <v>14</v>
      </c>
      <c r="E18" s="11">
        <v>16</v>
      </c>
      <c r="F18" s="11"/>
      <c r="G18" s="11"/>
      <c r="H18" s="11"/>
      <c r="I18" s="12">
        <v>16</v>
      </c>
      <c r="J18" s="11" t="s">
        <v>73</v>
      </c>
    </row>
    <row r="19" spans="1:10" s="13" customFormat="1" x14ac:dyDescent="0.3">
      <c r="A19" s="12">
        <v>15</v>
      </c>
      <c r="B19" s="9" t="s">
        <v>97</v>
      </c>
      <c r="C19" s="22"/>
      <c r="D19" s="10" t="s">
        <v>84</v>
      </c>
      <c r="E19" s="11">
        <v>1</v>
      </c>
      <c r="F19" s="11"/>
      <c r="G19" s="11"/>
      <c r="H19" s="11"/>
      <c r="I19" s="12">
        <v>1</v>
      </c>
      <c r="J19" s="11" t="s">
        <v>73</v>
      </c>
    </row>
    <row r="20" spans="1:10" s="13" customFormat="1" x14ac:dyDescent="0.3">
      <c r="A20" s="12">
        <v>16</v>
      </c>
      <c r="B20" s="9" t="s">
        <v>98</v>
      </c>
      <c r="C20" s="22"/>
      <c r="D20" s="10" t="s">
        <v>15</v>
      </c>
      <c r="E20" s="11">
        <v>2</v>
      </c>
      <c r="F20" s="11"/>
      <c r="G20" s="11"/>
      <c r="H20" s="11"/>
      <c r="I20" s="12">
        <v>2</v>
      </c>
      <c r="J20" s="11" t="s">
        <v>73</v>
      </c>
    </row>
    <row r="21" spans="1:10" s="13" customFormat="1" ht="36" x14ac:dyDescent="0.3">
      <c r="A21" s="12">
        <v>17</v>
      </c>
      <c r="B21" s="9" t="s">
        <v>95</v>
      </c>
      <c r="C21" s="23"/>
      <c r="D21" s="10" t="s">
        <v>13</v>
      </c>
      <c r="E21" s="11">
        <v>8</v>
      </c>
      <c r="F21" s="11"/>
      <c r="G21" s="11">
        <v>2</v>
      </c>
      <c r="H21" s="11"/>
      <c r="I21" s="12">
        <v>10</v>
      </c>
      <c r="J21" s="11" t="s">
        <v>73</v>
      </c>
    </row>
    <row r="22" spans="1:10" s="13" customFormat="1" x14ac:dyDescent="0.3">
      <c r="A22" s="12">
        <v>18</v>
      </c>
      <c r="B22" s="9" t="s">
        <v>99</v>
      </c>
      <c r="C22" s="11" t="s">
        <v>16</v>
      </c>
      <c r="D22" s="10" t="s">
        <v>17</v>
      </c>
      <c r="E22" s="11">
        <v>1</v>
      </c>
      <c r="F22" s="11"/>
      <c r="G22" s="11"/>
      <c r="H22" s="11"/>
      <c r="I22" s="12">
        <v>1</v>
      </c>
      <c r="J22" s="11" t="s">
        <v>73</v>
      </c>
    </row>
    <row r="23" spans="1:10" s="13" customFormat="1" x14ac:dyDescent="0.3">
      <c r="A23" s="12">
        <v>19</v>
      </c>
      <c r="B23" s="9" t="s">
        <v>21</v>
      </c>
      <c r="C23" s="18" t="s">
        <v>18</v>
      </c>
      <c r="D23" s="10" t="s">
        <v>22</v>
      </c>
      <c r="E23" s="11"/>
      <c r="F23" s="11"/>
      <c r="G23" s="11">
        <v>1</v>
      </c>
      <c r="H23" s="11"/>
      <c r="I23" s="12">
        <v>1</v>
      </c>
      <c r="J23" s="11" t="s">
        <v>73</v>
      </c>
    </row>
    <row r="24" spans="1:10" s="13" customFormat="1" ht="36" x14ac:dyDescent="0.3">
      <c r="A24" s="12">
        <v>20</v>
      </c>
      <c r="B24" s="9" t="s">
        <v>100</v>
      </c>
      <c r="C24" s="20"/>
      <c r="D24" s="10" t="s">
        <v>19</v>
      </c>
      <c r="E24" s="11">
        <v>5</v>
      </c>
      <c r="F24" s="11"/>
      <c r="G24" s="11">
        <v>2</v>
      </c>
      <c r="H24" s="11"/>
      <c r="I24" s="12">
        <v>7</v>
      </c>
      <c r="J24" s="11" t="s">
        <v>73</v>
      </c>
    </row>
    <row r="25" spans="1:10" s="13" customFormat="1" ht="24" x14ac:dyDescent="0.3">
      <c r="A25" s="12">
        <v>21</v>
      </c>
      <c r="B25" s="9" t="s">
        <v>101</v>
      </c>
      <c r="C25" s="19"/>
      <c r="D25" s="10" t="s">
        <v>20</v>
      </c>
      <c r="E25" s="11">
        <v>8</v>
      </c>
      <c r="F25" s="11"/>
      <c r="G25" s="11"/>
      <c r="H25" s="11"/>
      <c r="I25" s="12">
        <v>8</v>
      </c>
      <c r="J25" s="11" t="s">
        <v>73</v>
      </c>
    </row>
    <row r="26" spans="1:10" s="13" customFormat="1" x14ac:dyDescent="0.3">
      <c r="A26" s="12">
        <v>22</v>
      </c>
      <c r="B26" s="9" t="s">
        <v>102</v>
      </c>
      <c r="C26" s="18" t="s">
        <v>23</v>
      </c>
      <c r="D26" s="10" t="s">
        <v>57</v>
      </c>
      <c r="E26" s="11">
        <v>7</v>
      </c>
      <c r="F26" s="11"/>
      <c r="G26" s="11"/>
      <c r="H26" s="11"/>
      <c r="I26" s="12">
        <v>7</v>
      </c>
      <c r="J26" s="11" t="s">
        <v>73</v>
      </c>
    </row>
    <row r="27" spans="1:10" s="13" customFormat="1" x14ac:dyDescent="0.3">
      <c r="A27" s="12">
        <v>23</v>
      </c>
      <c r="B27" s="9" t="s">
        <v>103</v>
      </c>
      <c r="C27" s="19"/>
      <c r="D27" s="10" t="s">
        <v>24</v>
      </c>
      <c r="E27" s="11">
        <v>1</v>
      </c>
      <c r="F27" s="11"/>
      <c r="G27" s="11"/>
      <c r="H27" s="11"/>
      <c r="I27" s="12">
        <v>1</v>
      </c>
      <c r="J27" s="11" t="s">
        <v>73</v>
      </c>
    </row>
    <row r="28" spans="1:10" s="13" customFormat="1" ht="48" x14ac:dyDescent="0.3">
      <c r="A28" s="12">
        <v>24</v>
      </c>
      <c r="B28" s="9" t="s">
        <v>105</v>
      </c>
      <c r="C28" s="18" t="s">
        <v>25</v>
      </c>
      <c r="D28" s="10" t="s">
        <v>26</v>
      </c>
      <c r="E28" s="11">
        <v>20</v>
      </c>
      <c r="F28" s="11"/>
      <c r="G28" s="11">
        <v>28</v>
      </c>
      <c r="H28" s="11"/>
      <c r="I28" s="12">
        <v>48</v>
      </c>
      <c r="J28" s="11" t="s">
        <v>73</v>
      </c>
    </row>
    <row r="29" spans="1:10" s="13" customFormat="1" ht="48" x14ac:dyDescent="0.3">
      <c r="A29" s="12">
        <v>25</v>
      </c>
      <c r="B29" s="9" t="s">
        <v>104</v>
      </c>
      <c r="C29" s="20"/>
      <c r="D29" s="10" t="s">
        <v>27</v>
      </c>
      <c r="E29" s="11">
        <v>27</v>
      </c>
      <c r="F29" s="11"/>
      <c r="G29" s="11">
        <v>73</v>
      </c>
      <c r="H29" s="11"/>
      <c r="I29" s="12">
        <f>SUM(G29,E29)</f>
        <v>100</v>
      </c>
      <c r="J29" s="11" t="s">
        <v>73</v>
      </c>
    </row>
    <row r="30" spans="1:10" s="13" customFormat="1" ht="24" x14ac:dyDescent="0.3">
      <c r="A30" s="12">
        <v>26</v>
      </c>
      <c r="B30" s="9" t="s">
        <v>141</v>
      </c>
      <c r="C30" s="20"/>
      <c r="D30" s="10" t="s">
        <v>28</v>
      </c>
      <c r="E30" s="11">
        <v>29</v>
      </c>
      <c r="F30" s="11"/>
      <c r="G30" s="11">
        <v>67</v>
      </c>
      <c r="H30" s="11"/>
      <c r="I30" s="12">
        <f>SUM(G30,E30)</f>
        <v>96</v>
      </c>
      <c r="J30" s="11" t="s">
        <v>73</v>
      </c>
    </row>
    <row r="31" spans="1:10" s="13" customFormat="1" ht="48" x14ac:dyDescent="0.3">
      <c r="A31" s="12">
        <v>27</v>
      </c>
      <c r="B31" s="9" t="s">
        <v>106</v>
      </c>
      <c r="C31" s="20"/>
      <c r="D31" s="10" t="s">
        <v>29</v>
      </c>
      <c r="E31" s="11">
        <v>234</v>
      </c>
      <c r="F31" s="11"/>
      <c r="G31" s="11">
        <v>552</v>
      </c>
      <c r="H31" s="11">
        <v>33</v>
      </c>
      <c r="I31" s="12">
        <f>SUM(H31,G31,E31)</f>
        <v>819</v>
      </c>
      <c r="J31" s="11" t="s">
        <v>73</v>
      </c>
    </row>
    <row r="32" spans="1:10" s="13" customFormat="1" ht="36" x14ac:dyDescent="0.3">
      <c r="A32" s="12">
        <v>28</v>
      </c>
      <c r="B32" s="9" t="s">
        <v>107</v>
      </c>
      <c r="C32" s="20"/>
      <c r="D32" s="10" t="s">
        <v>30</v>
      </c>
      <c r="E32" s="11">
        <v>4</v>
      </c>
      <c r="F32" s="11"/>
      <c r="G32" s="11">
        <v>3</v>
      </c>
      <c r="H32" s="11"/>
      <c r="I32" s="12">
        <v>7</v>
      </c>
      <c r="J32" s="11" t="s">
        <v>73</v>
      </c>
    </row>
    <row r="33" spans="1:10" s="13" customFormat="1" ht="24" x14ac:dyDescent="0.3">
      <c r="A33" s="12">
        <v>29</v>
      </c>
      <c r="B33" s="9" t="s">
        <v>108</v>
      </c>
      <c r="C33" s="20"/>
      <c r="D33" s="10" t="s">
        <v>31</v>
      </c>
      <c r="E33" s="11">
        <v>1</v>
      </c>
      <c r="F33" s="11"/>
      <c r="G33" s="11">
        <v>4</v>
      </c>
      <c r="H33" s="11"/>
      <c r="I33" s="12">
        <v>5</v>
      </c>
      <c r="J33" s="11" t="s">
        <v>73</v>
      </c>
    </row>
    <row r="34" spans="1:10" s="13" customFormat="1" x14ac:dyDescent="0.3">
      <c r="A34" s="12">
        <v>30</v>
      </c>
      <c r="B34" s="9" t="s">
        <v>65</v>
      </c>
      <c r="C34" s="19"/>
      <c r="D34" s="10" t="s">
        <v>66</v>
      </c>
      <c r="E34" s="11">
        <v>1</v>
      </c>
      <c r="F34" s="11"/>
      <c r="G34" s="11"/>
      <c r="H34" s="11">
        <v>1</v>
      </c>
      <c r="I34" s="12">
        <v>2</v>
      </c>
      <c r="J34" s="11" t="s">
        <v>73</v>
      </c>
    </row>
    <row r="35" spans="1:10" s="13" customFormat="1" ht="24" x14ac:dyDescent="0.3">
      <c r="A35" s="12">
        <v>31</v>
      </c>
      <c r="B35" s="9" t="s">
        <v>109</v>
      </c>
      <c r="C35" s="18" t="s">
        <v>32</v>
      </c>
      <c r="D35" s="10" t="s">
        <v>33</v>
      </c>
      <c r="E35" s="11">
        <v>9</v>
      </c>
      <c r="F35" s="11">
        <v>2</v>
      </c>
      <c r="G35" s="11"/>
      <c r="H35" s="11"/>
      <c r="I35" s="12">
        <v>11</v>
      </c>
      <c r="J35" s="11" t="s">
        <v>73</v>
      </c>
    </row>
    <row r="36" spans="1:10" s="13" customFormat="1" ht="36" x14ac:dyDescent="0.3">
      <c r="A36" s="12">
        <v>32</v>
      </c>
      <c r="B36" s="9" t="s">
        <v>148</v>
      </c>
      <c r="C36" s="20"/>
      <c r="D36" s="10" t="s">
        <v>40</v>
      </c>
      <c r="E36" s="11"/>
      <c r="F36" s="11">
        <v>173</v>
      </c>
      <c r="G36" s="11"/>
      <c r="H36" s="11">
        <v>3</v>
      </c>
      <c r="I36" s="12">
        <f>SUM(H36,F36)</f>
        <v>176</v>
      </c>
      <c r="J36" s="11" t="s">
        <v>73</v>
      </c>
    </row>
    <row r="37" spans="1:10" s="13" customFormat="1" x14ac:dyDescent="0.3">
      <c r="A37" s="12">
        <v>33</v>
      </c>
      <c r="B37" s="9" t="s">
        <v>154</v>
      </c>
      <c r="C37" s="20"/>
      <c r="D37" s="10" t="s">
        <v>38</v>
      </c>
      <c r="E37" s="11">
        <v>11</v>
      </c>
      <c r="F37" s="11"/>
      <c r="G37" s="11"/>
      <c r="H37" s="11"/>
      <c r="I37" s="12">
        <v>11</v>
      </c>
      <c r="J37" s="11" t="s">
        <v>73</v>
      </c>
    </row>
    <row r="38" spans="1:10" s="13" customFormat="1" ht="24" x14ac:dyDescent="0.3">
      <c r="A38" s="12">
        <v>34</v>
      </c>
      <c r="B38" s="9" t="s">
        <v>112</v>
      </c>
      <c r="C38" s="20"/>
      <c r="D38" s="10" t="s">
        <v>35</v>
      </c>
      <c r="E38" s="11">
        <v>3</v>
      </c>
      <c r="F38" s="11">
        <v>1</v>
      </c>
      <c r="G38" s="11"/>
      <c r="H38" s="11"/>
      <c r="I38" s="12">
        <v>4</v>
      </c>
      <c r="J38" s="11" t="s">
        <v>73</v>
      </c>
    </row>
    <row r="39" spans="1:10" s="13" customFormat="1" ht="24" x14ac:dyDescent="0.3">
      <c r="A39" s="12">
        <v>35</v>
      </c>
      <c r="B39" s="9" t="s">
        <v>149</v>
      </c>
      <c r="C39" s="20"/>
      <c r="D39" s="10" t="s">
        <v>36</v>
      </c>
      <c r="E39" s="11">
        <v>18</v>
      </c>
      <c r="F39" s="11"/>
      <c r="G39" s="11"/>
      <c r="H39" s="11"/>
      <c r="I39" s="12">
        <v>18</v>
      </c>
      <c r="J39" s="11" t="s">
        <v>73</v>
      </c>
    </row>
    <row r="40" spans="1:10" s="13" customFormat="1" ht="36" x14ac:dyDescent="0.3">
      <c r="A40" s="12">
        <v>36</v>
      </c>
      <c r="B40" s="9" t="s">
        <v>115</v>
      </c>
      <c r="C40" s="20"/>
      <c r="D40" s="10" t="s">
        <v>134</v>
      </c>
      <c r="E40" s="11"/>
      <c r="F40" s="11">
        <v>3</v>
      </c>
      <c r="G40" s="11"/>
      <c r="H40" s="11"/>
      <c r="I40" s="12">
        <v>3</v>
      </c>
      <c r="J40" s="11" t="s">
        <v>73</v>
      </c>
    </row>
    <row r="41" spans="1:10" s="13" customFormat="1" ht="11.5" customHeight="1" x14ac:dyDescent="0.3">
      <c r="A41" s="12">
        <v>37</v>
      </c>
      <c r="B41" s="9" t="s">
        <v>114</v>
      </c>
      <c r="C41" s="20"/>
      <c r="D41" s="10" t="s">
        <v>39</v>
      </c>
      <c r="E41" s="11"/>
      <c r="F41" s="11"/>
      <c r="G41" s="11">
        <v>1</v>
      </c>
      <c r="H41" s="11"/>
      <c r="I41" s="12">
        <v>1</v>
      </c>
      <c r="J41" s="11" t="s">
        <v>73</v>
      </c>
    </row>
    <row r="42" spans="1:10" s="13" customFormat="1" x14ac:dyDescent="0.3">
      <c r="A42" s="12">
        <v>38</v>
      </c>
      <c r="B42" s="9" t="s">
        <v>113</v>
      </c>
      <c r="C42" s="20"/>
      <c r="D42" s="10" t="s">
        <v>37</v>
      </c>
      <c r="E42" s="11">
        <v>4</v>
      </c>
      <c r="F42" s="11"/>
      <c r="G42" s="11"/>
      <c r="H42" s="11"/>
      <c r="I42" s="12">
        <v>4</v>
      </c>
      <c r="J42" s="11" t="s">
        <v>73</v>
      </c>
    </row>
    <row r="43" spans="1:10" s="13" customFormat="1" ht="36" x14ac:dyDescent="0.3">
      <c r="A43" s="12">
        <v>39</v>
      </c>
      <c r="B43" s="9" t="s">
        <v>111</v>
      </c>
      <c r="C43" s="20"/>
      <c r="D43" s="10" t="s">
        <v>157</v>
      </c>
      <c r="E43" s="11">
        <v>11</v>
      </c>
      <c r="F43" s="11">
        <v>1</v>
      </c>
      <c r="G43" s="11"/>
      <c r="H43" s="11">
        <v>1</v>
      </c>
      <c r="I43" s="12">
        <v>13</v>
      </c>
      <c r="J43" s="11" t="s">
        <v>73</v>
      </c>
    </row>
    <row r="44" spans="1:10" s="13" customFormat="1" ht="24" x14ac:dyDescent="0.3">
      <c r="A44" s="12">
        <v>40</v>
      </c>
      <c r="B44" s="9" t="s">
        <v>110</v>
      </c>
      <c r="C44" s="19"/>
      <c r="D44" s="10" t="s">
        <v>34</v>
      </c>
      <c r="E44" s="11">
        <v>2</v>
      </c>
      <c r="F44" s="11"/>
      <c r="G44" s="11"/>
      <c r="H44" s="11"/>
      <c r="I44" s="12">
        <v>2</v>
      </c>
      <c r="J44" s="11" t="s">
        <v>73</v>
      </c>
    </row>
    <row r="45" spans="1:10" s="13" customFormat="1" ht="24" x14ac:dyDescent="0.3">
      <c r="A45" s="12">
        <v>41</v>
      </c>
      <c r="B45" s="9" t="s">
        <v>116</v>
      </c>
      <c r="C45" s="11" t="s">
        <v>41</v>
      </c>
      <c r="D45" s="10" t="s">
        <v>42</v>
      </c>
      <c r="E45" s="11">
        <v>92</v>
      </c>
      <c r="F45" s="11">
        <v>270</v>
      </c>
      <c r="G45" s="11"/>
      <c r="H45" s="11"/>
      <c r="I45" s="12">
        <f>SUM(F45,E45)</f>
        <v>362</v>
      </c>
      <c r="J45" s="11" t="s">
        <v>73</v>
      </c>
    </row>
    <row r="46" spans="1:10" s="13" customFormat="1" ht="24" x14ac:dyDescent="0.3">
      <c r="A46" s="12">
        <v>42</v>
      </c>
      <c r="B46" s="9" t="s">
        <v>120</v>
      </c>
      <c r="C46" s="18" t="s">
        <v>43</v>
      </c>
      <c r="D46" s="10" t="s">
        <v>48</v>
      </c>
      <c r="E46" s="11"/>
      <c r="F46" s="11">
        <v>5</v>
      </c>
      <c r="G46" s="11"/>
      <c r="H46" s="11"/>
      <c r="I46" s="12">
        <v>5</v>
      </c>
      <c r="J46" s="11" t="s">
        <v>73</v>
      </c>
    </row>
    <row r="47" spans="1:10" s="13" customFormat="1" ht="48" x14ac:dyDescent="0.3">
      <c r="A47" s="12">
        <v>43</v>
      </c>
      <c r="B47" s="9" t="s">
        <v>117</v>
      </c>
      <c r="C47" s="20"/>
      <c r="D47" s="10" t="s">
        <v>44</v>
      </c>
      <c r="E47" s="11">
        <v>95</v>
      </c>
      <c r="F47" s="11">
        <v>111</v>
      </c>
      <c r="G47" s="11"/>
      <c r="H47" s="11"/>
      <c r="I47" s="12">
        <f>SUM(F47,E47)</f>
        <v>206</v>
      </c>
      <c r="J47" s="11" t="s">
        <v>73</v>
      </c>
    </row>
    <row r="48" spans="1:10" s="13" customFormat="1" x14ac:dyDescent="0.3">
      <c r="A48" s="12">
        <v>44</v>
      </c>
      <c r="B48" s="9" t="s">
        <v>150</v>
      </c>
      <c r="C48" s="20"/>
      <c r="D48" s="10" t="s">
        <v>45</v>
      </c>
      <c r="E48" s="11"/>
      <c r="F48" s="11">
        <v>2</v>
      </c>
      <c r="G48" s="11"/>
      <c r="H48" s="11"/>
      <c r="I48" s="12">
        <v>2</v>
      </c>
      <c r="J48" s="11" t="s">
        <v>73</v>
      </c>
    </row>
    <row r="49" spans="1:10" s="13" customFormat="1" ht="24" x14ac:dyDescent="0.3">
      <c r="A49" s="12">
        <v>45</v>
      </c>
      <c r="B49" s="9" t="s">
        <v>118</v>
      </c>
      <c r="C49" s="20"/>
      <c r="D49" s="10" t="s">
        <v>46</v>
      </c>
      <c r="E49" s="11">
        <v>12</v>
      </c>
      <c r="F49" s="11">
        <v>6</v>
      </c>
      <c r="G49" s="11"/>
      <c r="H49" s="11"/>
      <c r="I49" s="12">
        <v>18</v>
      </c>
      <c r="J49" s="11" t="s">
        <v>73</v>
      </c>
    </row>
    <row r="50" spans="1:10" s="13" customFormat="1" ht="36" x14ac:dyDescent="0.3">
      <c r="A50" s="12">
        <v>46</v>
      </c>
      <c r="B50" s="9" t="s">
        <v>152</v>
      </c>
      <c r="C50" s="20"/>
      <c r="D50" s="10" t="s">
        <v>153</v>
      </c>
      <c r="E50" s="11">
        <v>206</v>
      </c>
      <c r="F50" s="11"/>
      <c r="G50" s="11"/>
      <c r="H50" s="11"/>
      <c r="I50" s="12">
        <v>206</v>
      </c>
      <c r="J50" s="11" t="s">
        <v>73</v>
      </c>
    </row>
    <row r="51" spans="1:10" s="13" customFormat="1" ht="24" x14ac:dyDescent="0.3">
      <c r="A51" s="12">
        <v>47</v>
      </c>
      <c r="B51" s="9" t="s">
        <v>119</v>
      </c>
      <c r="C51" s="20"/>
      <c r="D51" s="10" t="s">
        <v>47</v>
      </c>
      <c r="E51" s="11">
        <v>1</v>
      </c>
      <c r="F51" s="11"/>
      <c r="G51" s="11"/>
      <c r="H51" s="11"/>
      <c r="I51" s="12">
        <v>1</v>
      </c>
      <c r="J51" s="11" t="s">
        <v>73</v>
      </c>
    </row>
    <row r="52" spans="1:10" s="13" customFormat="1" ht="60" x14ac:dyDescent="0.3">
      <c r="A52" s="12">
        <v>48</v>
      </c>
      <c r="B52" s="9" t="s">
        <v>122</v>
      </c>
      <c r="C52" s="20"/>
      <c r="D52" s="10" t="s">
        <v>51</v>
      </c>
      <c r="E52" s="11"/>
      <c r="F52" s="11"/>
      <c r="G52" s="11"/>
      <c r="H52" s="11">
        <v>120</v>
      </c>
      <c r="I52" s="12">
        <f>SUM(H52,F52)</f>
        <v>120</v>
      </c>
      <c r="J52" s="11" t="s">
        <v>73</v>
      </c>
    </row>
    <row r="53" spans="1:10" s="13" customFormat="1" ht="36" x14ac:dyDescent="0.3">
      <c r="A53" s="12">
        <v>49</v>
      </c>
      <c r="B53" s="9" t="s">
        <v>155</v>
      </c>
      <c r="C53" s="20"/>
      <c r="D53" s="10" t="s">
        <v>50</v>
      </c>
      <c r="E53" s="11">
        <v>1</v>
      </c>
      <c r="F53" s="11"/>
      <c r="G53" s="11"/>
      <c r="H53" s="11">
        <v>34</v>
      </c>
      <c r="I53" s="12">
        <v>35</v>
      </c>
      <c r="J53" s="11" t="s">
        <v>73</v>
      </c>
    </row>
    <row r="54" spans="1:10" s="13" customFormat="1" ht="36" x14ac:dyDescent="0.3">
      <c r="A54" s="12">
        <v>50</v>
      </c>
      <c r="B54" s="9" t="s">
        <v>121</v>
      </c>
      <c r="C54" s="20"/>
      <c r="D54" s="10" t="s">
        <v>49</v>
      </c>
      <c r="E54" s="11">
        <v>316</v>
      </c>
      <c r="F54" s="11"/>
      <c r="G54" s="11"/>
      <c r="H54" s="11">
        <v>670</v>
      </c>
      <c r="I54" s="12">
        <f>SUM(H54,E54)</f>
        <v>986</v>
      </c>
      <c r="J54" s="11" t="s">
        <v>73</v>
      </c>
    </row>
    <row r="55" spans="1:10" s="13" customFormat="1" ht="24" x14ac:dyDescent="0.3">
      <c r="A55" s="12">
        <v>51</v>
      </c>
      <c r="B55" s="9" t="s">
        <v>123</v>
      </c>
      <c r="C55" s="20"/>
      <c r="D55" s="10" t="s">
        <v>52</v>
      </c>
      <c r="E55" s="11">
        <v>29</v>
      </c>
      <c r="F55" s="11">
        <v>44</v>
      </c>
      <c r="G55" s="11"/>
      <c r="H55" s="11"/>
      <c r="I55" s="12">
        <f>SUM(F55,E55)</f>
        <v>73</v>
      </c>
      <c r="J55" s="11" t="s">
        <v>73</v>
      </c>
    </row>
    <row r="56" spans="1:10" s="13" customFormat="1" ht="24" x14ac:dyDescent="0.3">
      <c r="A56" s="12">
        <v>52</v>
      </c>
      <c r="B56" s="9" t="s">
        <v>124</v>
      </c>
      <c r="C56" s="19"/>
      <c r="D56" s="10" t="s">
        <v>53</v>
      </c>
      <c r="E56" s="11">
        <v>1</v>
      </c>
      <c r="F56" s="11"/>
      <c r="G56" s="11"/>
      <c r="H56" s="11">
        <v>6</v>
      </c>
      <c r="I56" s="12">
        <v>7</v>
      </c>
      <c r="J56" s="11" t="s">
        <v>73</v>
      </c>
    </row>
    <row r="57" spans="1:10" s="13" customFormat="1" ht="36" x14ac:dyDescent="0.3">
      <c r="A57" s="12">
        <v>53</v>
      </c>
      <c r="B57" s="9" t="s">
        <v>125</v>
      </c>
      <c r="C57" s="18" t="s">
        <v>54</v>
      </c>
      <c r="D57" s="10" t="s">
        <v>55</v>
      </c>
      <c r="E57" s="11">
        <v>2</v>
      </c>
      <c r="F57" s="11"/>
      <c r="G57" s="11">
        <v>3</v>
      </c>
      <c r="H57" s="11">
        <v>1</v>
      </c>
      <c r="I57" s="11">
        <v>6</v>
      </c>
      <c r="J57" s="11" t="s">
        <v>73</v>
      </c>
    </row>
    <row r="58" spans="1:10" s="13" customFormat="1" ht="36" x14ac:dyDescent="0.3">
      <c r="A58" s="12">
        <v>54</v>
      </c>
      <c r="B58" s="9" t="s">
        <v>126</v>
      </c>
      <c r="C58" s="19"/>
      <c r="D58" s="10" t="s">
        <v>56</v>
      </c>
      <c r="E58" s="11">
        <v>2</v>
      </c>
      <c r="F58" s="11"/>
      <c r="G58" s="11">
        <v>2</v>
      </c>
      <c r="H58" s="11"/>
      <c r="I58" s="12">
        <v>4</v>
      </c>
      <c r="J58" s="11" t="s">
        <v>73</v>
      </c>
    </row>
    <row r="59" spans="1:10" s="13" customFormat="1" x14ac:dyDescent="0.3">
      <c r="A59" s="12">
        <v>55</v>
      </c>
      <c r="B59" s="9" t="s">
        <v>127</v>
      </c>
      <c r="C59" s="11" t="s">
        <v>59</v>
      </c>
      <c r="D59" s="10" t="s">
        <v>60</v>
      </c>
      <c r="E59" s="11"/>
      <c r="F59" s="11"/>
      <c r="G59" s="11">
        <v>2</v>
      </c>
      <c r="H59" s="11"/>
      <c r="I59" s="12">
        <v>2</v>
      </c>
      <c r="J59" s="11" t="s">
        <v>73</v>
      </c>
    </row>
    <row r="60" spans="1:10" s="13" customFormat="1" x14ac:dyDescent="0.3">
      <c r="A60" s="12">
        <v>56</v>
      </c>
      <c r="B60" s="9" t="s">
        <v>144</v>
      </c>
      <c r="C60" s="18" t="s">
        <v>61</v>
      </c>
      <c r="D60" s="10" t="s">
        <v>62</v>
      </c>
      <c r="E60" s="11">
        <v>26</v>
      </c>
      <c r="F60" s="11"/>
      <c r="G60" s="11"/>
      <c r="H60" s="11">
        <v>17</v>
      </c>
      <c r="I60" s="12">
        <f>SUM(H60,E60)</f>
        <v>43</v>
      </c>
      <c r="J60" s="11" t="s">
        <v>73</v>
      </c>
    </row>
    <row r="61" spans="1:10" s="13" customFormat="1" x14ac:dyDescent="0.3">
      <c r="A61" s="12">
        <v>57</v>
      </c>
      <c r="B61" s="9" t="s">
        <v>128</v>
      </c>
      <c r="C61" s="19"/>
      <c r="D61" s="10" t="s">
        <v>79</v>
      </c>
      <c r="E61" s="11">
        <v>1</v>
      </c>
      <c r="F61" s="11"/>
      <c r="G61" s="11"/>
      <c r="H61" s="11"/>
      <c r="I61" s="12">
        <v>1</v>
      </c>
      <c r="J61" s="11" t="s">
        <v>73</v>
      </c>
    </row>
    <row r="62" spans="1:10" s="13" customFormat="1" ht="24" x14ac:dyDescent="0.3">
      <c r="A62" s="12">
        <v>58</v>
      </c>
      <c r="B62" s="9" t="s">
        <v>151</v>
      </c>
      <c r="C62" s="11" t="s">
        <v>63</v>
      </c>
      <c r="D62" s="10" t="s">
        <v>64</v>
      </c>
      <c r="E62" s="11">
        <v>135</v>
      </c>
      <c r="F62" s="11">
        <v>96</v>
      </c>
      <c r="G62" s="11"/>
      <c r="H62" s="11"/>
      <c r="I62" s="12">
        <f>SUM(F62,E62)</f>
        <v>231</v>
      </c>
      <c r="J62" s="11" t="s">
        <v>73</v>
      </c>
    </row>
    <row r="63" spans="1:10" s="13" customFormat="1" x14ac:dyDescent="0.3">
      <c r="A63" s="12">
        <v>59</v>
      </c>
      <c r="B63" s="9" t="s">
        <v>129</v>
      </c>
      <c r="C63" s="11" t="s">
        <v>77</v>
      </c>
      <c r="D63" s="10" t="s">
        <v>78</v>
      </c>
      <c r="E63" s="11">
        <v>1</v>
      </c>
      <c r="F63" s="11"/>
      <c r="G63" s="11"/>
      <c r="H63" s="11"/>
      <c r="I63" s="12">
        <v>1</v>
      </c>
      <c r="J63" s="11" t="s">
        <v>73</v>
      </c>
    </row>
    <row r="64" spans="1:10" s="13" customFormat="1" x14ac:dyDescent="0.3">
      <c r="A64" s="12">
        <v>60</v>
      </c>
      <c r="B64" s="9" t="s">
        <v>142</v>
      </c>
      <c r="C64" s="11" t="s">
        <v>136</v>
      </c>
      <c r="D64" s="10" t="s">
        <v>81</v>
      </c>
      <c r="E64" s="11">
        <v>2</v>
      </c>
      <c r="F64" s="11"/>
      <c r="G64" s="11"/>
      <c r="H64" s="11"/>
      <c r="I64" s="12">
        <v>2</v>
      </c>
      <c r="J64" s="11" t="s">
        <v>73</v>
      </c>
    </row>
    <row r="65" spans="1:10" s="13" customFormat="1" ht="24" x14ac:dyDescent="0.3">
      <c r="A65" s="12">
        <v>61</v>
      </c>
      <c r="B65" s="9" t="s">
        <v>143</v>
      </c>
      <c r="C65" s="11" t="s">
        <v>67</v>
      </c>
      <c r="D65" s="10" t="s">
        <v>68</v>
      </c>
      <c r="E65" s="11">
        <v>8</v>
      </c>
      <c r="F65" s="11"/>
      <c r="G65" s="11"/>
      <c r="H65" s="11"/>
      <c r="I65" s="12">
        <v>8</v>
      </c>
      <c r="J65" s="11" t="s">
        <v>73</v>
      </c>
    </row>
    <row r="66" spans="1:10" s="13" customFormat="1" ht="36" x14ac:dyDescent="0.3">
      <c r="A66" s="12">
        <v>62</v>
      </c>
      <c r="B66" s="9" t="s">
        <v>130</v>
      </c>
      <c r="C66" s="11" t="s">
        <v>69</v>
      </c>
      <c r="D66" s="10" t="s">
        <v>76</v>
      </c>
      <c r="E66" s="11">
        <v>79</v>
      </c>
      <c r="F66" s="11"/>
      <c r="G66" s="11">
        <v>33</v>
      </c>
      <c r="H66" s="11"/>
      <c r="I66" s="12">
        <f>SUM(G66,E66)</f>
        <v>112</v>
      </c>
      <c r="J66" s="11" t="s">
        <v>73</v>
      </c>
    </row>
    <row r="67" spans="1:10" ht="11.5" customHeight="1" x14ac:dyDescent="0.3">
      <c r="B67" s="14" t="s">
        <v>132</v>
      </c>
      <c r="C67" s="14" t="s">
        <v>146</v>
      </c>
      <c r="D67" s="14" t="s">
        <v>135</v>
      </c>
      <c r="E67" s="15"/>
      <c r="F67" s="15">
        <f>SUM(F62,F55,F49,F48,F47,F46,F45,F43,F40,F38,F36,F35,F14,F13,F12,F11)</f>
        <v>740</v>
      </c>
      <c r="G67" s="15">
        <f>SUM(G66,G57:G59,G41,G28:G33,G23,G24,G14:G21,G10)</f>
        <v>833</v>
      </c>
      <c r="H67" s="15">
        <f>SUM(H60,H57,H56,H54,H53,H52,H43,H36,H34,H31,H11)</f>
        <v>1375</v>
      </c>
      <c r="I67" s="17">
        <f>SUM(I4:I66)</f>
        <v>5221</v>
      </c>
      <c r="J67" s="16"/>
    </row>
    <row r="68" spans="1:10" x14ac:dyDescent="0.3">
      <c r="B68" s="3"/>
      <c r="C68" s="3"/>
      <c r="D68" s="4"/>
      <c r="E68" s="5"/>
      <c r="F68" s="5"/>
      <c r="G68" s="5"/>
      <c r="H68" s="5"/>
      <c r="J68" s="5"/>
    </row>
    <row r="69" spans="1:10" x14ac:dyDescent="0.3">
      <c r="B69" s="3"/>
      <c r="C69" s="3"/>
      <c r="D69" s="4"/>
      <c r="E69" s="5"/>
      <c r="F69" s="5"/>
      <c r="G69" s="5"/>
      <c r="H69" s="5"/>
      <c r="J69" s="5"/>
    </row>
    <row r="70" spans="1:10" x14ac:dyDescent="0.3">
      <c r="B70" s="3"/>
      <c r="C70" s="3"/>
      <c r="D70" s="4"/>
      <c r="E70" s="5"/>
      <c r="F70" s="5"/>
      <c r="G70" s="5"/>
      <c r="H70" s="5"/>
      <c r="J70" s="5"/>
    </row>
    <row r="71" spans="1:10" x14ac:dyDescent="0.3">
      <c r="B71" s="3"/>
      <c r="C71" s="3"/>
      <c r="D71" s="4"/>
      <c r="E71" s="5"/>
      <c r="F71" s="5"/>
      <c r="G71" s="5"/>
      <c r="H71" s="5"/>
      <c r="J71" s="5"/>
    </row>
    <row r="72" spans="1:10" x14ac:dyDescent="0.3">
      <c r="B72" s="3"/>
      <c r="C72" s="3"/>
      <c r="D72" s="4"/>
      <c r="E72" s="5"/>
      <c r="F72" s="5"/>
      <c r="G72" s="5"/>
      <c r="H72" s="5"/>
      <c r="J72" s="5"/>
    </row>
    <row r="73" spans="1:10" x14ac:dyDescent="0.3">
      <c r="B73" s="3"/>
      <c r="C73" s="3"/>
      <c r="D73" s="4"/>
      <c r="E73" s="5"/>
      <c r="F73" s="5"/>
      <c r="G73" s="5"/>
      <c r="H73" s="5"/>
      <c r="J73" s="5"/>
    </row>
    <row r="74" spans="1:10" x14ac:dyDescent="0.3">
      <c r="B74" s="3"/>
      <c r="C74" s="3"/>
      <c r="D74" s="4"/>
      <c r="E74" s="5"/>
      <c r="F74" s="5"/>
      <c r="G74" s="5"/>
      <c r="H74" s="5"/>
      <c r="J74" s="5"/>
    </row>
    <row r="75" spans="1:10" x14ac:dyDescent="0.3">
      <c r="B75" s="3"/>
      <c r="C75" s="3"/>
      <c r="D75" s="4"/>
      <c r="E75" s="5"/>
      <c r="F75" s="5"/>
      <c r="G75" s="5"/>
      <c r="H75" s="5"/>
      <c r="J75" s="5"/>
    </row>
    <row r="76" spans="1:10" x14ac:dyDescent="0.3">
      <c r="B76" s="3"/>
      <c r="C76" s="3"/>
      <c r="D76" s="4"/>
      <c r="E76" s="5"/>
      <c r="F76" s="5"/>
      <c r="G76" s="5"/>
      <c r="H76" s="5"/>
      <c r="J76" s="5"/>
    </row>
    <row r="77" spans="1:10" x14ac:dyDescent="0.3">
      <c r="B77" s="3"/>
      <c r="C77" s="3"/>
      <c r="D77" s="4"/>
      <c r="E77" s="5"/>
      <c r="F77" s="5"/>
      <c r="G77" s="5"/>
      <c r="H77" s="5"/>
      <c r="J77" s="5"/>
    </row>
    <row r="78" spans="1:10" x14ac:dyDescent="0.3">
      <c r="B78" s="3"/>
      <c r="C78" s="3"/>
      <c r="D78" s="4"/>
      <c r="E78" s="5"/>
      <c r="F78" s="5"/>
      <c r="G78" s="5"/>
      <c r="H78" s="5"/>
      <c r="J78" s="5"/>
    </row>
    <row r="79" spans="1:10" x14ac:dyDescent="0.3">
      <c r="B79" s="3"/>
      <c r="C79" s="3"/>
      <c r="D79" s="4"/>
      <c r="E79" s="5"/>
      <c r="F79" s="5"/>
      <c r="G79" s="5"/>
      <c r="H79" s="5"/>
      <c r="J79" s="5"/>
    </row>
  </sheetData>
  <mergeCells count="19">
    <mergeCell ref="A1:J1"/>
    <mergeCell ref="C28:C34"/>
    <mergeCell ref="C35:C44"/>
    <mergeCell ref="C46:C56"/>
    <mergeCell ref="C57:C58"/>
    <mergeCell ref="J2:J3"/>
    <mergeCell ref="F2:H2"/>
    <mergeCell ref="A2:A3"/>
    <mergeCell ref="B2:B3"/>
    <mergeCell ref="C2:C3"/>
    <mergeCell ref="D2:D3"/>
    <mergeCell ref="E2:E3"/>
    <mergeCell ref="I2:I3"/>
    <mergeCell ref="C60:C61"/>
    <mergeCell ref="C4:C7"/>
    <mergeCell ref="C9:C11"/>
    <mergeCell ref="C12:C21"/>
    <mergeCell ref="C23:C25"/>
    <mergeCell ref="C26:C27"/>
  </mergeCells>
  <phoneticPr fontId="4" type="noConversion"/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ul Syafiqah</dc:creator>
  <cp:lastModifiedBy>NURUL SYAFIQAH BINTI MAT NASIR</cp:lastModifiedBy>
  <cp:lastPrinted>2023-07-13T01:09:58Z</cp:lastPrinted>
  <dcterms:created xsi:type="dcterms:W3CDTF">2015-06-05T18:17:20Z</dcterms:created>
  <dcterms:modified xsi:type="dcterms:W3CDTF">2024-02-17T04:02:03Z</dcterms:modified>
</cp:coreProperties>
</file>